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inh\Dropbox\NHEM-Survey_COVID_Brasil\NPI_instituicoes\Submissao_Plos_One\1st_revision\"/>
    </mc:Choice>
  </mc:AlternateContent>
  <xr:revisionPtr revIDLastSave="0" documentId="13_ncr:1_{B7895D66-2DCE-409B-BD8D-5977AE44244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241" uniqueCount="212">
  <si>
    <t>VARIABLES</t>
  </si>
  <si>
    <t>0.000804</t>
  </si>
  <si>
    <t>0.00873***</t>
  </si>
  <si>
    <t>0.118***</t>
  </si>
  <si>
    <t>0.873***</t>
  </si>
  <si>
    <t>(0.000572)</t>
  </si>
  <si>
    <t>(0.00193)</t>
  </si>
  <si>
    <t>(0.00985)</t>
  </si>
  <si>
    <t>(0.0104)</t>
  </si>
  <si>
    <t>0.00143</t>
  </si>
  <si>
    <t>0.0154***</t>
  </si>
  <si>
    <t>0.186***</t>
  </si>
  <si>
    <t>0.797***</t>
  </si>
  <si>
    <t>(0.00103)</t>
  </si>
  <si>
    <t>(0.00368)</t>
  </si>
  <si>
    <t>(0.0201)</t>
  </si>
  <si>
    <t>(0.0218)</t>
  </si>
  <si>
    <t>0.00330</t>
  </si>
  <si>
    <t>0.0345***</t>
  </si>
  <si>
    <t>0.321***</t>
  </si>
  <si>
    <t>0.642***</t>
  </si>
  <si>
    <t>(0.00239)</t>
  </si>
  <si>
    <t>(0.00903)</t>
  </si>
  <si>
    <t>(0.0292)</t>
  </si>
  <si>
    <t>(0.0345)</t>
  </si>
  <si>
    <t>0.00159</t>
  </si>
  <si>
    <t>0.0169***</t>
  </si>
  <si>
    <t>0.189***</t>
  </si>
  <si>
    <t>0.792***</t>
  </si>
  <si>
    <t>(0.00114)</t>
  </si>
  <si>
    <t>(0.00398)</t>
  </si>
  <si>
    <t>(0.0156)</t>
  </si>
  <si>
    <t>(0.0173)</t>
  </si>
  <si>
    <t>0.00110</t>
  </si>
  <si>
    <t>0.0118***</t>
  </si>
  <si>
    <t>0.144***</t>
  </si>
  <si>
    <t>0.843***</t>
  </si>
  <si>
    <t>(0.000780)</t>
  </si>
  <si>
    <t>(0.00272)</t>
  </si>
  <si>
    <t>(0.0144)</t>
  </si>
  <si>
    <t>(0.0155)</t>
  </si>
  <si>
    <t>0.00100</t>
  </si>
  <si>
    <t>0.0108***</t>
  </si>
  <si>
    <t>0.134***</t>
  </si>
  <si>
    <t>0.854***</t>
  </si>
  <si>
    <t>(0.000717)</t>
  </si>
  <si>
    <t>(0.00271)</t>
  </si>
  <si>
    <t>(0.0171)</t>
  </si>
  <si>
    <t>(0.0186)</t>
  </si>
  <si>
    <t>0.00140</t>
  </si>
  <si>
    <t>0.0150***</t>
  </si>
  <si>
    <t>0.172***</t>
  </si>
  <si>
    <t>0.812***</t>
  </si>
  <si>
    <t>(0.00101)</t>
  </si>
  <si>
    <t>(0.00365)</t>
  </si>
  <si>
    <t>(0.0149)</t>
  </si>
  <si>
    <t>(0.0166)</t>
  </si>
  <si>
    <t>0.00131</t>
  </si>
  <si>
    <t>0.0140***</t>
  </si>
  <si>
    <t>0.163***</t>
  </si>
  <si>
    <t>0.822***</t>
  </si>
  <si>
    <t>(0.000923)</t>
  </si>
  <si>
    <t>(0.00321)</t>
  </si>
  <si>
    <t>(0.0151)</t>
  </si>
  <si>
    <t>(0.0163)</t>
  </si>
  <si>
    <t>0.00102</t>
  </si>
  <si>
    <t>0.0110***</t>
  </si>
  <si>
    <t>0.136***</t>
  </si>
  <si>
    <t>0.852***</t>
  </si>
  <si>
    <t>(0.000735)</t>
  </si>
  <si>
    <t>(0.00273)</t>
  </si>
  <si>
    <t>(0.0176)</t>
  </si>
  <si>
    <t>(0.0191)</t>
  </si>
  <si>
    <t>Standard errors in parentheses</t>
  </si>
  <si>
    <t>*** p&lt;0.01, ** p&lt;0.05, * p&lt;0.1</t>
  </si>
  <si>
    <t>Mask</t>
  </si>
  <si>
    <t>Social Dist</t>
  </si>
  <si>
    <t>Stay Home</t>
  </si>
  <si>
    <t xml:space="preserve">Federal Government </t>
  </si>
  <si>
    <t xml:space="preserve">State Government </t>
  </si>
  <si>
    <t xml:space="preserve">Municipal Government </t>
  </si>
  <si>
    <t xml:space="preserve">Federal Government  </t>
  </si>
  <si>
    <t>(Very bad/bad)</t>
  </si>
  <si>
    <t>(Fair)</t>
  </si>
  <si>
    <t>(Good/Very good)</t>
  </si>
  <si>
    <t>0.00231**</t>
  </si>
  <si>
    <t>0.0733***</t>
  </si>
  <si>
    <t>0.421***</t>
  </si>
  <si>
    <t>0.503***</t>
  </si>
  <si>
    <t>(0.00116)</t>
  </si>
  <si>
    <t>(0.00670)</t>
  </si>
  <si>
    <t>(0.0139)</t>
  </si>
  <si>
    <t>(0.0152)</t>
  </si>
  <si>
    <t>0.00222*</t>
  </si>
  <si>
    <t>0.0707***</t>
  </si>
  <si>
    <t>0.415***</t>
  </si>
  <si>
    <t>0.512***</t>
  </si>
  <si>
    <t>(0.00889)</t>
  </si>
  <si>
    <t>(0.0205)</t>
  </si>
  <si>
    <t>(0.0263)</t>
  </si>
  <si>
    <t>0.00449*</t>
  </si>
  <si>
    <t>0.131***</t>
  </si>
  <si>
    <t>0.513***</t>
  </si>
  <si>
    <t>0.352***</t>
  </si>
  <si>
    <t>(0.00231)</t>
  </si>
  <si>
    <t>(0.0188)</t>
  </si>
  <si>
    <t>(0.0193)</t>
  </si>
  <si>
    <t>(0.0322)</t>
  </si>
  <si>
    <t>0.00293**</t>
  </si>
  <si>
    <t>0.0904***</t>
  </si>
  <si>
    <t>0.458***</t>
  </si>
  <si>
    <t>0.449***</t>
  </si>
  <si>
    <t>(0.00148)</t>
  </si>
  <si>
    <t>(0.00958)</t>
  </si>
  <si>
    <t>(0.0170)</t>
  </si>
  <si>
    <t>(0.0213)</t>
  </si>
  <si>
    <t>0.00235**</t>
  </si>
  <si>
    <t>0.0742***</t>
  </si>
  <si>
    <t>0.423***</t>
  </si>
  <si>
    <t>0.500***</t>
  </si>
  <si>
    <t>(0.00117)</t>
  </si>
  <si>
    <t>(0.00787)</t>
  </si>
  <si>
    <t>(0.0169)</t>
  </si>
  <si>
    <t>(0.0204)</t>
  </si>
  <si>
    <t>0.00224*</t>
  </si>
  <si>
    <t>0.0709***</t>
  </si>
  <si>
    <t>(0.00892)</t>
  </si>
  <si>
    <t>(0.0206)</t>
  </si>
  <si>
    <t>(0.0264)</t>
  </si>
  <si>
    <t>0.00269**</t>
  </si>
  <si>
    <t>0.0837***</t>
  </si>
  <si>
    <t>0.443***</t>
  </si>
  <si>
    <t>0.470***</t>
  </si>
  <si>
    <t>(0.00136)</t>
  </si>
  <si>
    <t>(0.00916)</t>
  </si>
  <si>
    <t>(0.0214)</t>
  </si>
  <si>
    <t>0.00262**</t>
  </si>
  <si>
    <t>0.0817***</t>
  </si>
  <si>
    <t>0.439***</t>
  </si>
  <si>
    <t>0.477***</t>
  </si>
  <si>
    <t>(0.00133)</t>
  </si>
  <si>
    <t>(0.00824)</t>
  </si>
  <si>
    <t>(0.0165)</t>
  </si>
  <si>
    <t>(0.0199)</t>
  </si>
  <si>
    <t>0.00224**</t>
  </si>
  <si>
    <t>0.0710***</t>
  </si>
  <si>
    <t>0.413***</t>
  </si>
  <si>
    <t>(0.00113)</t>
  </si>
  <si>
    <t>(0.00914)</t>
  </si>
  <si>
    <t>(0.0211)</t>
  </si>
  <si>
    <t>(0.0272)</t>
  </si>
  <si>
    <t>0.00921***</t>
  </si>
  <si>
    <t>0.0548***</t>
  </si>
  <si>
    <t>0.376***</t>
  </si>
  <si>
    <t>0.560***</t>
  </si>
  <si>
    <t>(0.00222)</t>
  </si>
  <si>
    <t>(0.00556)</t>
  </si>
  <si>
    <t>(0.0137)</t>
  </si>
  <si>
    <t>0.0685***</t>
  </si>
  <si>
    <t>0.418***</t>
  </si>
  <si>
    <t>0.502***</t>
  </si>
  <si>
    <t>(0.00301)</t>
  </si>
  <si>
    <t>(0.00925)</t>
  </si>
  <si>
    <t>(0.0207)</t>
  </si>
  <si>
    <t>(0.0271)</t>
  </si>
  <si>
    <t>0.0179***</t>
  </si>
  <si>
    <t>0.0992***</t>
  </si>
  <si>
    <t>0.480***</t>
  </si>
  <si>
    <t>0.403***</t>
  </si>
  <si>
    <t>(0.00517)</t>
  </si>
  <si>
    <t>(0.0222)</t>
  </si>
  <si>
    <t>(0.0349)</t>
  </si>
  <si>
    <t>0.0137***</t>
  </si>
  <si>
    <t>0.0784***</t>
  </si>
  <si>
    <t>0.440***</t>
  </si>
  <si>
    <t>0.467***</t>
  </si>
  <si>
    <t>(0.00343)</t>
  </si>
  <si>
    <t>(0.00895)</t>
  </si>
  <si>
    <t>(0.0167)</t>
  </si>
  <si>
    <t>(0.0208)</t>
  </si>
  <si>
    <t>0.00919***</t>
  </si>
  <si>
    <t>0.0545***</t>
  </si>
  <si>
    <t>0.374***</t>
  </si>
  <si>
    <t>0.563***</t>
  </si>
  <si>
    <t>(0.00233)</t>
  </si>
  <si>
    <t>(0.00636)</t>
  </si>
  <si>
    <t>(0.0175)</t>
  </si>
  <si>
    <t>(0.0209)</t>
  </si>
  <si>
    <t>0.00922***</t>
  </si>
  <si>
    <t>0.0547***</t>
  </si>
  <si>
    <t>0.562***</t>
  </si>
  <si>
    <t>(0.00234)</t>
  </si>
  <si>
    <t>(0.00723)</t>
  </si>
  <si>
    <t>(0.0253)</t>
  </si>
  <si>
    <t>0.0102***</t>
  </si>
  <si>
    <t>0.0597***</t>
  </si>
  <si>
    <t>0.387***</t>
  </si>
  <si>
    <t>0.543***</t>
  </si>
  <si>
    <t>(0.00261)</t>
  </si>
  <si>
    <t>(0.00702)</t>
  </si>
  <si>
    <t>(0.0210)</t>
  </si>
  <si>
    <t>0.0122***</t>
  </si>
  <si>
    <t>0.0703***</t>
  </si>
  <si>
    <t>(0.0168)</t>
  </si>
  <si>
    <t>(0.0203)</t>
  </si>
  <si>
    <t>0.0104***</t>
  </si>
  <si>
    <t>0.0609***</t>
  </si>
  <si>
    <t>0.391***</t>
  </si>
  <si>
    <t>0.537***</t>
  </si>
  <si>
    <t>(0.00265)</t>
  </si>
  <si>
    <t>(0.00822)</t>
  </si>
  <si>
    <t>Note: The regressions also include the variables gender, education, age and a dummy variable that takes the value one if the participant's household has at least one individual aged over 65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name val="Calibri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7" fontId="0" fillId="33" borderId="11" xfId="0" applyNumberForma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21" fillId="33" borderId="0" xfId="0" applyFont="1" applyFill="1"/>
    <xf numFmtId="0" fontId="21" fillId="33" borderId="11" xfId="0" applyFont="1" applyFill="1" applyBorder="1"/>
    <xf numFmtId="0" fontId="0" fillId="33" borderId="11" xfId="0" applyFill="1" applyBorder="1" applyAlignment="1">
      <alignment horizontal="center"/>
    </xf>
    <xf numFmtId="0" fontId="20" fillId="33" borderId="0" xfId="0" applyFont="1" applyFill="1" applyAlignment="1">
      <alignment vertical="center"/>
    </xf>
    <xf numFmtId="0" fontId="20" fillId="33" borderId="0" xfId="0" applyFont="1" applyFill="1"/>
    <xf numFmtId="0" fontId="0" fillId="33" borderId="12" xfId="0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0" fillId="0" borderId="12" xfId="0" applyBorder="1"/>
    <xf numFmtId="0" fontId="0" fillId="0" borderId="11" xfId="0" applyBorder="1"/>
    <xf numFmtId="0" fontId="0" fillId="0" borderId="12" xfId="0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 applyAlignment="1">
      <alignment horizontal="left"/>
    </xf>
    <xf numFmtId="0" fontId="19" fillId="33" borderId="10" xfId="0" applyFont="1" applyFill="1" applyBorder="1" applyAlignment="1">
      <alignment horizontal="center"/>
    </xf>
    <xf numFmtId="0" fontId="0" fillId="33" borderId="1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0" borderId="12" xfId="0" applyBorder="1" applyAlignment="1">
      <alignment horizontal="left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 customBuiltin="1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25"/>
  <sheetViews>
    <sheetView tabSelected="1" workbookViewId="0">
      <selection activeCell="A24" sqref="A24:M25"/>
    </sheetView>
  </sheetViews>
  <sheetFormatPr defaultRowHeight="13.8" x14ac:dyDescent="0.3"/>
  <cols>
    <col min="1" max="1" width="20.88671875" bestFit="1" customWidth="1"/>
    <col min="2" max="2" width="9.5546875" bestFit="1" customWidth="1"/>
    <col min="3" max="3" width="10.44140625" bestFit="1" customWidth="1"/>
    <col min="4" max="4" width="8.5546875" bestFit="1" customWidth="1"/>
    <col min="5" max="5" width="8.44140625" bestFit="1" customWidth="1"/>
    <col min="6" max="7" width="9.44140625" bestFit="1" customWidth="1"/>
    <col min="8" max="9" width="8.44140625" bestFit="1" customWidth="1"/>
    <col min="10" max="10" width="10.44140625" bestFit="1" customWidth="1"/>
    <col min="11" max="11" width="9.44140625" bestFit="1" customWidth="1"/>
    <col min="12" max="13" width="8.44140625" bestFit="1" customWidth="1"/>
  </cols>
  <sheetData>
    <row r="2" spans="1:13" x14ac:dyDescent="0.3">
      <c r="A2" s="16" t="s">
        <v>0</v>
      </c>
      <c r="B2" s="15" t="s">
        <v>75</v>
      </c>
      <c r="C2" s="15"/>
      <c r="D2" s="15"/>
      <c r="E2" s="15"/>
      <c r="F2" s="15" t="s">
        <v>76</v>
      </c>
      <c r="G2" s="15"/>
      <c r="H2" s="15"/>
      <c r="I2" s="15"/>
      <c r="J2" s="15" t="s">
        <v>77</v>
      </c>
      <c r="K2" s="15"/>
      <c r="L2" s="15"/>
      <c r="M2" s="15"/>
    </row>
    <row r="3" spans="1:13" x14ac:dyDescent="0.3">
      <c r="A3" s="17"/>
      <c r="B3" s="1" t="str">
        <f>"Out1"</f>
        <v>Out1</v>
      </c>
      <c r="C3" s="1" t="str">
        <f>"Out2"</f>
        <v>Out2</v>
      </c>
      <c r="D3" s="1" t="str">
        <f>"Out3"</f>
        <v>Out3</v>
      </c>
      <c r="E3" s="1" t="str">
        <f>"Out4"</f>
        <v>Out4</v>
      </c>
      <c r="F3" s="1" t="str">
        <f>"Out1"</f>
        <v>Out1</v>
      </c>
      <c r="G3" s="1" t="str">
        <f>"Out2"</f>
        <v>Out2</v>
      </c>
      <c r="H3" s="1" t="str">
        <f>"Out3"</f>
        <v>Out3</v>
      </c>
      <c r="I3" s="1" t="str">
        <f>"Out4"</f>
        <v>Out4</v>
      </c>
      <c r="J3" s="1" t="str">
        <f>"Out1"</f>
        <v>Out1</v>
      </c>
      <c r="K3" s="1" t="str">
        <f>"Out2"</f>
        <v>Out2</v>
      </c>
      <c r="L3" s="1" t="str">
        <f>"Out3"</f>
        <v>Out3</v>
      </c>
      <c r="M3" s="1" t="str">
        <f>"Out4"</f>
        <v>Out4</v>
      </c>
    </row>
    <row r="4" spans="1:13" x14ac:dyDescent="0.3">
      <c r="A4" s="6" t="s">
        <v>81</v>
      </c>
      <c r="B4" s="2" t="s">
        <v>1</v>
      </c>
      <c r="C4" s="2" t="s">
        <v>2</v>
      </c>
      <c r="D4" s="2" t="s">
        <v>3</v>
      </c>
      <c r="E4" s="2" t="s">
        <v>4</v>
      </c>
      <c r="F4" s="8" t="s">
        <v>85</v>
      </c>
      <c r="G4" s="8" t="s">
        <v>86</v>
      </c>
      <c r="H4" s="8" t="s">
        <v>87</v>
      </c>
      <c r="I4" s="8" t="s">
        <v>88</v>
      </c>
      <c r="J4" s="8" t="s">
        <v>151</v>
      </c>
      <c r="K4" s="8" t="s">
        <v>152</v>
      </c>
      <c r="L4" s="8" t="s">
        <v>153</v>
      </c>
      <c r="M4" s="8" t="s">
        <v>154</v>
      </c>
    </row>
    <row r="5" spans="1:13" x14ac:dyDescent="0.3">
      <c r="A5" s="3" t="s">
        <v>82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89</v>
      </c>
      <c r="G5" s="2" t="s">
        <v>90</v>
      </c>
      <c r="H5" s="2" t="s">
        <v>91</v>
      </c>
      <c r="I5" s="2" t="s">
        <v>92</v>
      </c>
      <c r="J5" s="2" t="s">
        <v>155</v>
      </c>
      <c r="K5" s="2" t="s">
        <v>156</v>
      </c>
      <c r="L5" s="2" t="s">
        <v>157</v>
      </c>
      <c r="M5" s="2" t="s">
        <v>55</v>
      </c>
    </row>
    <row r="6" spans="1:13" x14ac:dyDescent="0.3">
      <c r="A6" s="6" t="s">
        <v>78</v>
      </c>
      <c r="B6" s="2" t="s">
        <v>9</v>
      </c>
      <c r="C6" s="2" t="s">
        <v>10</v>
      </c>
      <c r="D6" s="2" t="s">
        <v>11</v>
      </c>
      <c r="E6" s="2" t="s">
        <v>12</v>
      </c>
      <c r="F6" s="2" t="s">
        <v>93</v>
      </c>
      <c r="G6" s="2" t="s">
        <v>94</v>
      </c>
      <c r="H6" s="2" t="s">
        <v>95</v>
      </c>
      <c r="I6" s="2" t="s">
        <v>96</v>
      </c>
      <c r="J6" s="2" t="s">
        <v>34</v>
      </c>
      <c r="K6" s="2" t="s">
        <v>158</v>
      </c>
      <c r="L6" s="2" t="s">
        <v>159</v>
      </c>
      <c r="M6" s="2" t="s">
        <v>160</v>
      </c>
    </row>
    <row r="7" spans="1:13" x14ac:dyDescent="0.3">
      <c r="A7" s="3" t="s">
        <v>83</v>
      </c>
      <c r="B7" s="2" t="s">
        <v>13</v>
      </c>
      <c r="C7" s="2" t="s">
        <v>14</v>
      </c>
      <c r="D7" s="2" t="s">
        <v>15</v>
      </c>
      <c r="E7" s="2" t="s">
        <v>16</v>
      </c>
      <c r="F7" s="2" t="s">
        <v>29</v>
      </c>
      <c r="G7" s="2" t="s">
        <v>97</v>
      </c>
      <c r="H7" s="2" t="s">
        <v>98</v>
      </c>
      <c r="I7" s="2" t="s">
        <v>99</v>
      </c>
      <c r="J7" s="2" t="s">
        <v>161</v>
      </c>
      <c r="K7" s="2" t="s">
        <v>162</v>
      </c>
      <c r="L7" s="2" t="s">
        <v>163</v>
      </c>
      <c r="M7" s="2" t="s">
        <v>164</v>
      </c>
    </row>
    <row r="8" spans="1:13" x14ac:dyDescent="0.3">
      <c r="A8" s="6" t="s">
        <v>78</v>
      </c>
      <c r="B8" s="2" t="s">
        <v>17</v>
      </c>
      <c r="C8" s="2" t="s">
        <v>18</v>
      </c>
      <c r="D8" s="2" t="s">
        <v>19</v>
      </c>
      <c r="E8" s="2" t="s">
        <v>20</v>
      </c>
      <c r="F8" s="2" t="s">
        <v>100</v>
      </c>
      <c r="G8" s="2" t="s">
        <v>101</v>
      </c>
      <c r="H8" s="2" t="s">
        <v>102</v>
      </c>
      <c r="I8" s="2" t="s">
        <v>103</v>
      </c>
      <c r="J8" s="2" t="s">
        <v>165</v>
      </c>
      <c r="K8" s="2" t="s">
        <v>166</v>
      </c>
      <c r="L8" s="2" t="s">
        <v>167</v>
      </c>
      <c r="M8" s="2" t="s">
        <v>168</v>
      </c>
    </row>
    <row r="9" spans="1:13" x14ac:dyDescent="0.3">
      <c r="A9" s="4" t="s">
        <v>84</v>
      </c>
      <c r="B9" s="5" t="s">
        <v>21</v>
      </c>
      <c r="C9" s="5" t="s">
        <v>22</v>
      </c>
      <c r="D9" s="5" t="s">
        <v>23</v>
      </c>
      <c r="E9" s="5" t="s">
        <v>24</v>
      </c>
      <c r="F9" s="5" t="s">
        <v>104</v>
      </c>
      <c r="G9" s="9" t="s">
        <v>105</v>
      </c>
      <c r="H9" s="5" t="s">
        <v>106</v>
      </c>
      <c r="I9" s="5" t="s">
        <v>107</v>
      </c>
      <c r="J9" s="5" t="s">
        <v>169</v>
      </c>
      <c r="K9" s="5" t="s">
        <v>92</v>
      </c>
      <c r="L9" s="5" t="s">
        <v>170</v>
      </c>
      <c r="M9" s="5" t="s">
        <v>171</v>
      </c>
    </row>
    <row r="10" spans="1:13" x14ac:dyDescent="0.3">
      <c r="A10" s="7" t="s">
        <v>79</v>
      </c>
      <c r="B10" s="2" t="s">
        <v>25</v>
      </c>
      <c r="C10" s="2" t="s">
        <v>26</v>
      </c>
      <c r="D10" s="2" t="s">
        <v>27</v>
      </c>
      <c r="E10" s="2" t="s">
        <v>28</v>
      </c>
      <c r="F10" s="2" t="s">
        <v>108</v>
      </c>
      <c r="G10" s="2" t="s">
        <v>109</v>
      </c>
      <c r="H10" s="2" t="s">
        <v>110</v>
      </c>
      <c r="I10" s="2" t="s">
        <v>111</v>
      </c>
      <c r="J10" s="2" t="s">
        <v>172</v>
      </c>
      <c r="K10" s="2" t="s">
        <v>173</v>
      </c>
      <c r="L10" s="2" t="s">
        <v>174</v>
      </c>
      <c r="M10" s="2" t="s">
        <v>175</v>
      </c>
    </row>
    <row r="11" spans="1:13" x14ac:dyDescent="0.3">
      <c r="A11" s="3" t="s">
        <v>82</v>
      </c>
      <c r="B11" s="2" t="s">
        <v>29</v>
      </c>
      <c r="C11" s="2" t="s">
        <v>30</v>
      </c>
      <c r="D11" s="2" t="s">
        <v>31</v>
      </c>
      <c r="E11" s="2" t="s">
        <v>32</v>
      </c>
      <c r="F11" s="2" t="s">
        <v>112</v>
      </c>
      <c r="G11" s="2" t="s">
        <v>113</v>
      </c>
      <c r="H11" s="2" t="s">
        <v>114</v>
      </c>
      <c r="I11" s="2" t="s">
        <v>115</v>
      </c>
      <c r="J11" s="2" t="s">
        <v>176</v>
      </c>
      <c r="K11" s="2" t="s">
        <v>177</v>
      </c>
      <c r="L11" s="2" t="s">
        <v>178</v>
      </c>
      <c r="M11" s="2" t="s">
        <v>179</v>
      </c>
    </row>
    <row r="12" spans="1:13" x14ac:dyDescent="0.3">
      <c r="A12" s="7" t="s">
        <v>79</v>
      </c>
      <c r="B12" s="2" t="s">
        <v>33</v>
      </c>
      <c r="C12" s="2" t="s">
        <v>34</v>
      </c>
      <c r="D12" s="2" t="s">
        <v>35</v>
      </c>
      <c r="E12" s="2" t="s">
        <v>36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80</v>
      </c>
      <c r="K12" s="2" t="s">
        <v>181</v>
      </c>
      <c r="L12" s="2" t="s">
        <v>182</v>
      </c>
      <c r="M12" s="2" t="s">
        <v>183</v>
      </c>
    </row>
    <row r="13" spans="1:13" x14ac:dyDescent="0.3">
      <c r="A13" s="3" t="s">
        <v>83</v>
      </c>
      <c r="B13" s="2" t="s">
        <v>37</v>
      </c>
      <c r="C13" s="2" t="s">
        <v>38</v>
      </c>
      <c r="D13" s="2" t="s">
        <v>39</v>
      </c>
      <c r="E13" s="2" t="s">
        <v>40</v>
      </c>
      <c r="F13" s="2" t="s">
        <v>120</v>
      </c>
      <c r="G13" s="2" t="s">
        <v>121</v>
      </c>
      <c r="H13" s="2" t="s">
        <v>122</v>
      </c>
      <c r="I13" s="2" t="s">
        <v>123</v>
      </c>
      <c r="J13" s="2" t="s">
        <v>184</v>
      </c>
      <c r="K13" s="2" t="s">
        <v>185</v>
      </c>
      <c r="L13" s="2" t="s">
        <v>186</v>
      </c>
      <c r="M13" s="2" t="s">
        <v>187</v>
      </c>
    </row>
    <row r="14" spans="1:13" x14ac:dyDescent="0.3">
      <c r="A14" s="7" t="s">
        <v>79</v>
      </c>
      <c r="B14" s="2" t="s">
        <v>41</v>
      </c>
      <c r="C14" s="2" t="s">
        <v>42</v>
      </c>
      <c r="D14" s="2" t="s">
        <v>43</v>
      </c>
      <c r="E14" s="2" t="s">
        <v>44</v>
      </c>
      <c r="F14" s="2" t="s">
        <v>124</v>
      </c>
      <c r="G14" s="2" t="s">
        <v>125</v>
      </c>
      <c r="H14" s="2" t="s">
        <v>95</v>
      </c>
      <c r="I14" s="2" t="s">
        <v>96</v>
      </c>
      <c r="J14" s="2" t="s">
        <v>188</v>
      </c>
      <c r="K14" s="2" t="s">
        <v>189</v>
      </c>
      <c r="L14" s="2" t="s">
        <v>182</v>
      </c>
      <c r="M14" s="2" t="s">
        <v>190</v>
      </c>
    </row>
    <row r="15" spans="1:13" x14ac:dyDescent="0.3">
      <c r="A15" s="4" t="s">
        <v>84</v>
      </c>
      <c r="B15" s="5" t="s">
        <v>45</v>
      </c>
      <c r="C15" s="5" t="s">
        <v>46</v>
      </c>
      <c r="D15" s="5" t="s">
        <v>47</v>
      </c>
      <c r="E15" s="5" t="s">
        <v>48</v>
      </c>
      <c r="F15" s="5" t="s">
        <v>29</v>
      </c>
      <c r="G15" s="5" t="s">
        <v>126</v>
      </c>
      <c r="H15" s="5" t="s">
        <v>127</v>
      </c>
      <c r="I15" s="5" t="s">
        <v>128</v>
      </c>
      <c r="J15" s="5" t="s">
        <v>191</v>
      </c>
      <c r="K15" s="5" t="s">
        <v>192</v>
      </c>
      <c r="L15" s="5" t="s">
        <v>123</v>
      </c>
      <c r="M15" s="5" t="s">
        <v>193</v>
      </c>
    </row>
    <row r="16" spans="1:13" x14ac:dyDescent="0.3">
      <c r="A16" s="6" t="s">
        <v>80</v>
      </c>
      <c r="B16" s="2" t="s">
        <v>49</v>
      </c>
      <c r="C16" s="2" t="s">
        <v>50</v>
      </c>
      <c r="D16" s="2" t="s">
        <v>51</v>
      </c>
      <c r="E16" s="2" t="s">
        <v>52</v>
      </c>
      <c r="F16" s="2" t="s">
        <v>129</v>
      </c>
      <c r="G16" s="2" t="s">
        <v>130</v>
      </c>
      <c r="H16" s="2" t="s">
        <v>131</v>
      </c>
      <c r="I16" s="2" t="s">
        <v>132</v>
      </c>
      <c r="J16" s="2" t="s">
        <v>194</v>
      </c>
      <c r="K16" s="2" t="s">
        <v>195</v>
      </c>
      <c r="L16" s="2" t="s">
        <v>196</v>
      </c>
      <c r="M16" s="2" t="s">
        <v>197</v>
      </c>
    </row>
    <row r="17" spans="1:13" x14ac:dyDescent="0.3">
      <c r="A17" s="3" t="s">
        <v>82</v>
      </c>
      <c r="B17" s="2" t="s">
        <v>53</v>
      </c>
      <c r="C17" s="2" t="s">
        <v>54</v>
      </c>
      <c r="D17" s="2" t="s">
        <v>55</v>
      </c>
      <c r="E17" s="2" t="s">
        <v>56</v>
      </c>
      <c r="F17" s="2" t="s">
        <v>133</v>
      </c>
      <c r="G17" s="2" t="s">
        <v>134</v>
      </c>
      <c r="H17" s="2" t="s">
        <v>114</v>
      </c>
      <c r="I17" s="2" t="s">
        <v>135</v>
      </c>
      <c r="J17" s="2" t="s">
        <v>198</v>
      </c>
      <c r="K17" s="2" t="s">
        <v>199</v>
      </c>
      <c r="L17" s="2" t="s">
        <v>47</v>
      </c>
      <c r="M17" s="2" t="s">
        <v>200</v>
      </c>
    </row>
    <row r="18" spans="1:13" x14ac:dyDescent="0.3">
      <c r="A18" s="6" t="s">
        <v>80</v>
      </c>
      <c r="B18" s="2" t="s">
        <v>57</v>
      </c>
      <c r="C18" s="2" t="s">
        <v>58</v>
      </c>
      <c r="D18" s="2" t="s">
        <v>59</v>
      </c>
      <c r="E18" s="2" t="s">
        <v>60</v>
      </c>
      <c r="F18" s="2" t="s">
        <v>136</v>
      </c>
      <c r="G18" s="2" t="s">
        <v>137</v>
      </c>
      <c r="H18" s="2" t="s">
        <v>138</v>
      </c>
      <c r="I18" s="2" t="s">
        <v>139</v>
      </c>
      <c r="J18" s="2" t="s">
        <v>201</v>
      </c>
      <c r="K18" s="2" t="s">
        <v>202</v>
      </c>
      <c r="L18" s="2" t="s">
        <v>159</v>
      </c>
      <c r="M18" s="2" t="s">
        <v>119</v>
      </c>
    </row>
    <row r="19" spans="1:13" x14ac:dyDescent="0.3">
      <c r="A19" s="3" t="s">
        <v>83</v>
      </c>
      <c r="B19" s="2" t="s">
        <v>61</v>
      </c>
      <c r="C19" s="2" t="s">
        <v>62</v>
      </c>
      <c r="D19" s="2" t="s">
        <v>63</v>
      </c>
      <c r="E19" s="2" t="s">
        <v>64</v>
      </c>
      <c r="F19" s="2" t="s">
        <v>140</v>
      </c>
      <c r="G19" s="2" t="s">
        <v>141</v>
      </c>
      <c r="H19" s="2" t="s">
        <v>142</v>
      </c>
      <c r="I19" s="2" t="s">
        <v>143</v>
      </c>
      <c r="J19" s="2" t="s">
        <v>161</v>
      </c>
      <c r="K19" s="2" t="s">
        <v>121</v>
      </c>
      <c r="L19" s="2" t="s">
        <v>203</v>
      </c>
      <c r="M19" s="2" t="s">
        <v>204</v>
      </c>
    </row>
    <row r="20" spans="1:13" x14ac:dyDescent="0.3">
      <c r="A20" s="6" t="s">
        <v>80</v>
      </c>
      <c r="B20" s="2" t="s">
        <v>65</v>
      </c>
      <c r="C20" s="2" t="s">
        <v>66</v>
      </c>
      <c r="D20" s="2" t="s">
        <v>67</v>
      </c>
      <c r="E20" s="2" t="s">
        <v>68</v>
      </c>
      <c r="F20" s="2" t="s">
        <v>144</v>
      </c>
      <c r="G20" s="2" t="s">
        <v>145</v>
      </c>
      <c r="H20" s="2" t="s">
        <v>146</v>
      </c>
      <c r="I20" s="2" t="s">
        <v>102</v>
      </c>
      <c r="J20" s="2" t="s">
        <v>205</v>
      </c>
      <c r="K20" s="2" t="s">
        <v>206</v>
      </c>
      <c r="L20" s="2" t="s">
        <v>207</v>
      </c>
      <c r="M20" s="2" t="s">
        <v>208</v>
      </c>
    </row>
    <row r="21" spans="1:13" x14ac:dyDescent="0.3">
      <c r="A21" s="4" t="s">
        <v>84</v>
      </c>
      <c r="B21" s="5" t="s">
        <v>69</v>
      </c>
      <c r="C21" s="5" t="s">
        <v>70</v>
      </c>
      <c r="D21" s="5" t="s">
        <v>71</v>
      </c>
      <c r="E21" s="5" t="s">
        <v>72</v>
      </c>
      <c r="F21" s="5" t="s">
        <v>147</v>
      </c>
      <c r="G21" s="5" t="s">
        <v>148</v>
      </c>
      <c r="H21" s="5" t="s">
        <v>149</v>
      </c>
      <c r="I21" s="5" t="s">
        <v>150</v>
      </c>
      <c r="J21" s="5" t="s">
        <v>209</v>
      </c>
      <c r="K21" s="5" t="s">
        <v>210</v>
      </c>
      <c r="L21" s="5" t="s">
        <v>163</v>
      </c>
      <c r="M21" s="5" t="s">
        <v>128</v>
      </c>
    </row>
    <row r="22" spans="1:13" x14ac:dyDescent="0.3">
      <c r="A22" s="18" t="s">
        <v>73</v>
      </c>
      <c r="B22" s="18"/>
      <c r="C22" s="18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 x14ac:dyDescent="0.3">
      <c r="A23" s="14" t="s">
        <v>74</v>
      </c>
      <c r="B23" s="14"/>
      <c r="C23" s="14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13" x14ac:dyDescent="0.3">
      <c r="A24" s="12" t="s">
        <v>211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</row>
    <row r="25" spans="1:13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</row>
  </sheetData>
  <mergeCells count="7">
    <mergeCell ref="A24:M25"/>
    <mergeCell ref="A23:C23"/>
    <mergeCell ref="B2:E2"/>
    <mergeCell ref="A2:A3"/>
    <mergeCell ref="F2:I2"/>
    <mergeCell ref="J2:M2"/>
    <mergeCell ref="A22:C22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co Antonio Catussi Paschoalotto</cp:lastModifiedBy>
  <dcterms:created xsi:type="dcterms:W3CDTF">2022-12-22T21:03:20Z</dcterms:created>
  <dcterms:modified xsi:type="dcterms:W3CDTF">2023-01-10T19:25:24Z</dcterms:modified>
</cp:coreProperties>
</file>